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/Users/gil/Documents/PaperWriting Local/EXSISERS/Submission_Nnature_Cell_Biology/Rebuttal_Nature_Cell_Biology/Final_Submission_NCB-W40046B-D/Source_Data_Final/"/>
    </mc:Choice>
  </mc:AlternateContent>
  <xr:revisionPtr revIDLastSave="0" documentId="8_{C0216DE1-2DD4-054A-873F-BE10695F1C45}" xr6:coauthVersionLast="36" xr6:coauthVersionMax="36" xr10:uidLastSave="{00000000-0000-0000-0000-000000000000}"/>
  <bookViews>
    <workbookView xWindow="2660" yWindow="460" windowWidth="25600" windowHeight="17540" xr2:uid="{7008FBFD-5A2B-4905-9DE8-6991412B794F}"/>
  </bookViews>
  <sheets>
    <sheet name="Ext. Data. Fig. 3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0" i="1" l="1"/>
  <c r="C17" i="1"/>
  <c r="C35" i="1" s="1"/>
  <c r="B17" i="1"/>
  <c r="B35" i="1" s="1"/>
  <c r="C16" i="1"/>
  <c r="C19" i="1" s="1"/>
  <c r="B16" i="1"/>
  <c r="B19" i="1" s="1"/>
  <c r="C15" i="1"/>
  <c r="C33" i="1" s="1"/>
  <c r="B15" i="1"/>
  <c r="B33" i="1" s="1"/>
  <c r="C7" i="1"/>
  <c r="B7" i="1"/>
  <c r="B8" i="1" s="1"/>
  <c r="C6" i="1"/>
  <c r="C8" i="1" s="1"/>
  <c r="B6" i="1"/>
  <c r="C5" i="1"/>
  <c r="C9" i="1" s="1"/>
  <c r="B5" i="1"/>
  <c r="B9" i="1" s="1"/>
  <c r="C20" i="1" l="1"/>
  <c r="C26" i="1"/>
  <c r="B25" i="1"/>
  <c r="B28" i="1" s="1"/>
  <c r="B34" i="1"/>
  <c r="B37" i="1" s="1"/>
  <c r="C25" i="1"/>
  <c r="C34" i="1"/>
  <c r="C37" i="1" s="1"/>
  <c r="B26" i="1"/>
  <c r="B18" i="1"/>
  <c r="C18" i="1"/>
  <c r="B24" i="1"/>
  <c r="C24" i="1"/>
  <c r="C27" i="1" s="1"/>
  <c r="C29" i="1" l="1"/>
  <c r="B36" i="1"/>
  <c r="B27" i="1"/>
  <c r="C22" i="1"/>
  <c r="C21" i="1"/>
  <c r="B29" i="1"/>
  <c r="B21" i="1"/>
  <c r="B22" i="1"/>
  <c r="C36" i="1"/>
  <c r="C28" i="1"/>
  <c r="C30" i="1" s="1"/>
  <c r="C31" i="1" l="1"/>
  <c r="B31" i="1"/>
  <c r="B30" i="1"/>
</calcChain>
</file>

<file path=xl/sharedStrings.xml><?xml version="1.0" encoding="utf-8"?>
<sst xmlns="http://schemas.openxmlformats.org/spreadsheetml/2006/main" count="23" uniqueCount="15">
  <si>
    <t>FLuc</t>
  </si>
  <si>
    <r>
      <t>minigene</t>
    </r>
    <r>
      <rPr>
        <i/>
        <vertAlign val="subscript"/>
        <sz val="10"/>
        <rFont val="Arial"/>
        <family val="2"/>
      </rPr>
      <t>MAPT</t>
    </r>
    <r>
      <rPr>
        <vertAlign val="subscript"/>
        <sz val="10"/>
        <rFont val="Arial"/>
        <family val="2"/>
      </rPr>
      <t>:10FLuc-11NLuc</t>
    </r>
  </si>
  <si>
    <r>
      <t>minigene</t>
    </r>
    <r>
      <rPr>
        <i/>
        <vertAlign val="subscript"/>
        <sz val="10"/>
        <rFont val="Arial"/>
        <family val="2"/>
      </rPr>
      <t>MAPT</t>
    </r>
    <r>
      <rPr>
        <vertAlign val="subscript"/>
        <sz val="10"/>
        <rFont val="Arial"/>
        <family val="2"/>
      </rPr>
      <t xml:space="preserve">:10FLuc-11NLuc </t>
    </r>
    <r>
      <rPr>
        <sz val="10"/>
        <rFont val="Arial"/>
        <family val="2"/>
      </rPr>
      <t>IVS10+16 c&gt;t</t>
    </r>
  </si>
  <si>
    <t>raw RLUs</t>
  </si>
  <si>
    <t>norm. RLUs</t>
  </si>
  <si>
    <t>Mean</t>
  </si>
  <si>
    <t>SD</t>
  </si>
  <si>
    <t>NLuc</t>
  </si>
  <si>
    <t>of 1:30 dilution</t>
  </si>
  <si>
    <t>avoiding saturation</t>
  </si>
  <si>
    <t>RLUs x30</t>
  </si>
  <si>
    <t>NLuc/FLuc</t>
  </si>
  <si>
    <t>norm. NLuc/FLuc</t>
  </si>
  <si>
    <t>fractional 4R/pan</t>
  </si>
  <si>
    <t>Numeric values in bold are shown in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vertAlign val="subscript"/>
      <sz val="10"/>
      <name val="Arial"/>
      <family val="2"/>
    </font>
    <font>
      <vertAlign val="subscript"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2" fillId="0" borderId="2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7" xfId="0" applyFont="1" applyBorder="1"/>
    <xf numFmtId="0" fontId="0" fillId="0" borderId="7" xfId="0" applyBorder="1"/>
    <xf numFmtId="0" fontId="2" fillId="0" borderId="5" xfId="0" applyFont="1" applyBorder="1"/>
    <xf numFmtId="0" fontId="1" fillId="0" borderId="6" xfId="0" applyFont="1" applyBorder="1"/>
    <xf numFmtId="0" fontId="1" fillId="0" borderId="4" xfId="0" applyFont="1" applyBorder="1"/>
    <xf numFmtId="0" fontId="1" fillId="0" borderId="7" xfId="0" applyFont="1" applyBorder="1"/>
    <xf numFmtId="0" fontId="1" fillId="0" borderId="3" xfId="0" applyFont="1" applyBorder="1"/>
    <xf numFmtId="0" fontId="1" fillId="0" borderId="0" xfId="0" applyFont="1"/>
    <xf numFmtId="0" fontId="1" fillId="0" borderId="5" xfId="0" applyFont="1" applyBorder="1"/>
    <xf numFmtId="0" fontId="5" fillId="0" borderId="7" xfId="0" applyFont="1" applyBorder="1"/>
    <xf numFmtId="0" fontId="5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C56FD-5C1C-4EB2-99B0-3C9D6EE62A3B}">
  <sheetPr codeName="Tabelle12"/>
  <dimension ref="A1:Q38"/>
  <sheetViews>
    <sheetView tabSelected="1" workbookViewId="0"/>
  </sheetViews>
  <sheetFormatPr baseColWidth="10" defaultRowHeight="15" x14ac:dyDescent="0.2"/>
  <cols>
    <col min="1" max="1" width="15.6640625" style="4" customWidth="1"/>
    <col min="2" max="26" width="15.6640625" customWidth="1"/>
  </cols>
  <sheetData>
    <row r="1" spans="1:17" s="3" customFormat="1" ht="16" thickBot="1" x14ac:dyDescent="0.25">
      <c r="A1" s="1" t="s">
        <v>0</v>
      </c>
      <c r="B1" s="2" t="s">
        <v>1</v>
      </c>
      <c r="C1" s="2" t="s">
        <v>2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2">
      <c r="A2" s="4" t="s">
        <v>3</v>
      </c>
      <c r="B2" s="5">
        <v>6367670</v>
      </c>
      <c r="C2" s="5">
        <v>6663880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x14ac:dyDescent="0.2">
      <c r="B3" s="5">
        <v>8012770</v>
      </c>
      <c r="C3" s="5">
        <v>8079880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pans="1:17" s="7" customFormat="1" ht="16" thickBot="1" x14ac:dyDescent="0.25">
      <c r="A4" s="6"/>
      <c r="B4" s="5">
        <v>7395300</v>
      </c>
      <c r="C4" s="5">
        <v>8078790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</row>
    <row r="5" spans="1:17" s="10" customFormat="1" x14ac:dyDescent="0.2">
      <c r="A5" s="8" t="s">
        <v>4</v>
      </c>
      <c r="B5" s="9">
        <f>B2/AVERAGE($B$2:$B$4)</f>
        <v>0.87726111718821032</v>
      </c>
      <c r="C5" s="9">
        <f t="shared" ref="C5:C7" si="0">C2/AVERAGE($B$2:$B$4)</f>
        <v>0.91806937445065018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</row>
    <row r="6" spans="1:17" x14ac:dyDescent="0.2">
      <c r="B6" s="5">
        <f t="shared" ref="B6:B7" si="1">B3/AVERAGE($B$2:$B$4)</f>
        <v>1.1039032427830238</v>
      </c>
      <c r="C6" s="5">
        <f t="shared" si="0"/>
        <v>1.1131488528059208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</row>
    <row r="7" spans="1:17" s="7" customFormat="1" ht="16" thickBot="1" x14ac:dyDescent="0.25">
      <c r="A7" s="6"/>
      <c r="B7" s="11">
        <f t="shared" si="1"/>
        <v>1.0188356400287659</v>
      </c>
      <c r="C7" s="11">
        <f t="shared" si="0"/>
        <v>1.1129986856933449</v>
      </c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</row>
    <row r="8" spans="1:17" s="10" customFormat="1" x14ac:dyDescent="0.2">
      <c r="A8" s="12" t="s">
        <v>5</v>
      </c>
      <c r="B8" s="9">
        <f>AVERAGE(B5:B7)</f>
        <v>1</v>
      </c>
      <c r="C8" s="9">
        <f t="shared" ref="C8" si="2">AVERAGE(C5:C7)</f>
        <v>1.0480723043166387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</row>
    <row r="9" spans="1:17" s="7" customFormat="1" ht="16" thickBot="1" x14ac:dyDescent="0.25">
      <c r="A9" s="13" t="s">
        <v>6</v>
      </c>
      <c r="B9" s="11">
        <f>_xlfn.STDEV.S(B5:B7)</f>
        <v>0.11448907928271471</v>
      </c>
      <c r="C9" s="11">
        <f t="shared" ref="C9" si="3">_xlfn.STDEV.S(C5:C7)</f>
        <v>0.11258586486698169</v>
      </c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</row>
    <row r="10" spans="1:17" ht="16" thickBot="1" x14ac:dyDescent="0.25"/>
    <row r="11" spans="1:17" s="3" customFormat="1" ht="16" thickBot="1" x14ac:dyDescent="0.25">
      <c r="A11" s="1" t="s">
        <v>7</v>
      </c>
    </row>
    <row r="12" spans="1:17" s="10" customFormat="1" x14ac:dyDescent="0.2">
      <c r="A12" s="8" t="s">
        <v>3</v>
      </c>
      <c r="B12" s="9">
        <v>1197040</v>
      </c>
      <c r="C12" s="9">
        <v>2351240</v>
      </c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</row>
    <row r="13" spans="1:17" x14ac:dyDescent="0.2">
      <c r="A13" s="4" t="s">
        <v>8</v>
      </c>
      <c r="B13" s="5">
        <v>1462410</v>
      </c>
      <c r="C13" s="5">
        <v>2733170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</row>
    <row r="14" spans="1:17" s="7" customFormat="1" ht="16" thickBot="1" x14ac:dyDescent="0.25">
      <c r="A14" s="6" t="s">
        <v>9</v>
      </c>
      <c r="B14" s="11">
        <v>1495400</v>
      </c>
      <c r="C14" s="11">
        <v>2863820</v>
      </c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</row>
    <row r="15" spans="1:17" x14ac:dyDescent="0.2">
      <c r="A15" s="4" t="s">
        <v>10</v>
      </c>
      <c r="B15" s="5">
        <f>B12*30</f>
        <v>35911200</v>
      </c>
      <c r="C15" s="5">
        <f t="shared" ref="C15:C17" si="4">C12*30</f>
        <v>70537200</v>
      </c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spans="1:17" x14ac:dyDescent="0.2">
      <c r="B16" s="5">
        <f t="shared" ref="B16:B17" si="5">B13*30</f>
        <v>43872300</v>
      </c>
      <c r="C16" s="5">
        <f>C13*30</f>
        <v>81995100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</row>
    <row r="17" spans="1:17" ht="16" thickBot="1" x14ac:dyDescent="0.25">
      <c r="B17" s="5">
        <f t="shared" si="5"/>
        <v>44862000</v>
      </c>
      <c r="C17" s="5">
        <f t="shared" si="4"/>
        <v>85914600</v>
      </c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</row>
    <row r="18" spans="1:17" s="10" customFormat="1" x14ac:dyDescent="0.2">
      <c r="A18" s="8" t="s">
        <v>4</v>
      </c>
      <c r="B18" s="9">
        <f>B15/AVERAGE($B$15:$B$17)</f>
        <v>0.86432001155276361</v>
      </c>
      <c r="C18" s="9">
        <f t="shared" ref="C18:C20" si="6">C15/AVERAGE($B$15:$B$17)</f>
        <v>1.6977074984656486</v>
      </c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</row>
    <row r="19" spans="1:17" x14ac:dyDescent="0.2">
      <c r="B19" s="5">
        <f t="shared" ref="B19:B20" si="7">B16/AVERAGE($B$15:$B$17)</f>
        <v>1.055929816960901</v>
      </c>
      <c r="C19" s="5">
        <f t="shared" si="6"/>
        <v>1.9734791869742589</v>
      </c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1:17" s="7" customFormat="1" ht="16" thickBot="1" x14ac:dyDescent="0.25">
      <c r="A20" s="6"/>
      <c r="B20" s="11">
        <f t="shared" si="7"/>
        <v>1.0797501714863353</v>
      </c>
      <c r="C20" s="11">
        <f t="shared" si="6"/>
        <v>2.0678147225531607</v>
      </c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</row>
    <row r="21" spans="1:17" s="10" customFormat="1" x14ac:dyDescent="0.2">
      <c r="A21" s="12" t="s">
        <v>5</v>
      </c>
      <c r="B21" s="9">
        <f>AVERAGE(B18:B20)</f>
        <v>1</v>
      </c>
      <c r="C21" s="9">
        <f t="shared" ref="C21" si="8">AVERAGE(C18:C20)</f>
        <v>1.913000469331023</v>
      </c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</row>
    <row r="22" spans="1:17" s="7" customFormat="1" ht="16" thickBot="1" x14ac:dyDescent="0.25">
      <c r="A22" s="13" t="s">
        <v>6</v>
      </c>
      <c r="B22" s="11">
        <f>_xlfn.STDEV.S(B18:B20)</f>
        <v>0.11810438929697319</v>
      </c>
      <c r="C22" s="11">
        <f t="shared" ref="C22" si="9">_xlfn.STDEV.S(C18:C20)</f>
        <v>0.19232289462325772</v>
      </c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</row>
    <row r="23" spans="1:17" ht="16" thickBot="1" x14ac:dyDescent="0.25"/>
    <row r="24" spans="1:17" s="10" customFormat="1" x14ac:dyDescent="0.2">
      <c r="A24" s="8" t="s">
        <v>11</v>
      </c>
      <c r="B24" s="9">
        <f>B15/B2</f>
        <v>5.6396138618992504</v>
      </c>
      <c r="C24" s="9">
        <f t="shared" ref="C24:C26" si="10">C15/C2</f>
        <v>10.585004531894333</v>
      </c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</row>
    <row r="25" spans="1:17" x14ac:dyDescent="0.2">
      <c r="B25" s="5">
        <f t="shared" ref="B25:B26" si="11">B16/B3</f>
        <v>5.4752975562757946</v>
      </c>
      <c r="C25" s="5">
        <f t="shared" si="10"/>
        <v>10.148059129591033</v>
      </c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</row>
    <row r="26" spans="1:17" s="7" customFormat="1" ht="16" thickBot="1" x14ac:dyDescent="0.25">
      <c r="A26" s="6"/>
      <c r="B26" s="11">
        <f t="shared" si="11"/>
        <v>6.0662853433937771</v>
      </c>
      <c r="C26" s="11">
        <f t="shared" si="10"/>
        <v>10.634587605322084</v>
      </c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</row>
    <row r="27" spans="1:17" x14ac:dyDescent="0.2">
      <c r="A27" s="4" t="s">
        <v>12</v>
      </c>
      <c r="B27" s="5">
        <f>B24/AVERAGE($B$24:$B$26)</f>
        <v>0.98473009886843799</v>
      </c>
      <c r="C27" s="5">
        <f t="shared" ref="C27:C29" si="12">C24/AVERAGE($B$24:$B$26)</f>
        <v>1.8482422404190799</v>
      </c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1:17" x14ac:dyDescent="0.2">
      <c r="B28" s="5">
        <f t="shared" ref="B28:B29" si="13">B25/AVERAGE($B$24:$B$26)</f>
        <v>0.9560389125843135</v>
      </c>
      <c r="C28" s="5">
        <f t="shared" si="12"/>
        <v>1.7719474266700168</v>
      </c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</row>
    <row r="29" spans="1:17" s="7" customFormat="1" ht="16" thickBot="1" x14ac:dyDescent="0.25">
      <c r="A29" s="6"/>
      <c r="B29" s="11">
        <f t="shared" si="13"/>
        <v>1.0592309885472488</v>
      </c>
      <c r="C29" s="11">
        <f t="shared" si="12"/>
        <v>1.8568999155710215</v>
      </c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</row>
    <row r="30" spans="1:17" s="10" customFormat="1" x14ac:dyDescent="0.2">
      <c r="A30" s="12" t="s">
        <v>5</v>
      </c>
      <c r="B30" s="9">
        <f>AVERAGE(B27:B29)</f>
        <v>1.0000000000000002</v>
      </c>
      <c r="C30" s="9">
        <f t="shared" ref="C30" si="14">AVERAGE(C27:C29)</f>
        <v>1.825696527553373</v>
      </c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</row>
    <row r="31" spans="1:17" s="7" customFormat="1" ht="16" thickBot="1" x14ac:dyDescent="0.25">
      <c r="A31" s="13" t="s">
        <v>6</v>
      </c>
      <c r="B31" s="11">
        <f>_xlfn.STDEV.S(B27:B29)</f>
        <v>5.3263763909536244E-2</v>
      </c>
      <c r="C31" s="11">
        <f t="shared" ref="C31" si="15">_xlfn.STDEV.S(C27:C29)</f>
        <v>4.6748938159984099E-2</v>
      </c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</row>
    <row r="32" spans="1:17" ht="16" thickBot="1" x14ac:dyDescent="0.25"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</row>
    <row r="33" spans="1:5" s="14" customFormat="1" x14ac:dyDescent="0.2">
      <c r="A33" s="12" t="s">
        <v>13</v>
      </c>
      <c r="B33" s="14">
        <f>(B15/30)/B2</f>
        <v>0.18798712872997503</v>
      </c>
      <c r="C33" s="14">
        <f t="shared" ref="C33:C35" si="16">(C15/30)/C2</f>
        <v>0.35283348439647771</v>
      </c>
    </row>
    <row r="34" spans="1:5" s="16" customFormat="1" x14ac:dyDescent="0.2">
      <c r="A34" s="15"/>
      <c r="B34" s="16">
        <f t="shared" ref="B34:B35" si="17">(B16/30)/B3</f>
        <v>0.18250991854252649</v>
      </c>
      <c r="C34" s="16">
        <f t="shared" si="16"/>
        <v>0.33826863765303444</v>
      </c>
    </row>
    <row r="35" spans="1:5" s="17" customFormat="1" ht="16" thickBot="1" x14ac:dyDescent="0.25">
      <c r="A35" s="13"/>
      <c r="B35" s="17">
        <f t="shared" si="17"/>
        <v>0.20220951144645924</v>
      </c>
      <c r="C35" s="17">
        <f t="shared" si="16"/>
        <v>0.35448625351073615</v>
      </c>
    </row>
    <row r="36" spans="1:5" s="14" customFormat="1" x14ac:dyDescent="0.2">
      <c r="A36" s="12" t="s">
        <v>5</v>
      </c>
      <c r="B36" s="18">
        <f>AVERAGE(B33:B35)</f>
        <v>0.1909021862396536</v>
      </c>
      <c r="C36" s="18">
        <f t="shared" ref="C36" si="18">AVERAGE(C33:C35)</f>
        <v>0.34852945852008271</v>
      </c>
      <c r="D36" s="18"/>
      <c r="E36" s="18"/>
    </row>
    <row r="37" spans="1:5" s="17" customFormat="1" ht="16" thickBot="1" x14ac:dyDescent="0.25">
      <c r="A37" s="13" t="s">
        <v>6</v>
      </c>
      <c r="B37" s="19">
        <f>_xlfn.STDEV.S(B33:B35)</f>
        <v>1.0168168977683219E-2</v>
      </c>
      <c r="C37" s="19">
        <f t="shared" ref="C37" si="19">_xlfn.STDEV.S(C33:C35)</f>
        <v>8.9244744991233207E-3</v>
      </c>
      <c r="D37" s="19"/>
      <c r="E37" s="19"/>
    </row>
    <row r="38" spans="1:5" x14ac:dyDescent="0.2">
      <c r="B38" s="16" t="s">
        <v>14</v>
      </c>
      <c r="C38" s="1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. Data. Fig.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-Jiunn Jeffery Truong</dc:creator>
  <cp:lastModifiedBy>Gil Westmeyer</cp:lastModifiedBy>
  <dcterms:created xsi:type="dcterms:W3CDTF">2021-03-23T18:09:44Z</dcterms:created>
  <dcterms:modified xsi:type="dcterms:W3CDTF">2021-03-24T17:02:53Z</dcterms:modified>
</cp:coreProperties>
</file>